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60" yWindow="160" windowWidth="25600" windowHeight="16060" tabRatio="500" activeTab="2"/>
  </bookViews>
  <sheets>
    <sheet name="eMHF2 knockdowns" sheetId="1" r:id="rId1"/>
    <sheet name="HFF3 iPS validation" sheetId="3" r:id="rId2"/>
    <sheet name="HFF3 knockdowns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5" i="2" l="1"/>
  <c r="V25" i="2"/>
  <c r="R25" i="2"/>
  <c r="P25" i="2"/>
  <c r="L25" i="2"/>
  <c r="J25" i="2"/>
  <c r="W24" i="2"/>
  <c r="V24" i="2"/>
  <c r="Q24" i="2"/>
  <c r="P24" i="2"/>
  <c r="K24" i="2"/>
  <c r="J24" i="2"/>
  <c r="X23" i="2"/>
  <c r="W23" i="2"/>
  <c r="V23" i="2"/>
  <c r="R23" i="2"/>
  <c r="Q23" i="2"/>
  <c r="P23" i="2"/>
  <c r="L23" i="2"/>
  <c r="K23" i="2"/>
  <c r="J23" i="2"/>
  <c r="X19" i="2"/>
  <c r="V19" i="2"/>
  <c r="R19" i="2"/>
  <c r="P19" i="2"/>
  <c r="L19" i="2"/>
  <c r="J19" i="2"/>
  <c r="W18" i="2"/>
  <c r="V18" i="2"/>
  <c r="Q18" i="2"/>
  <c r="P18" i="2"/>
  <c r="K18" i="2"/>
  <c r="J18" i="2"/>
  <c r="X17" i="2"/>
  <c r="W17" i="2"/>
  <c r="V17" i="2"/>
  <c r="R17" i="2"/>
  <c r="Q17" i="2"/>
  <c r="P17" i="2"/>
  <c r="L17" i="2"/>
  <c r="K17" i="2"/>
  <c r="J17" i="2"/>
  <c r="E29" i="1"/>
  <c r="F29" i="1"/>
  <c r="E30" i="1"/>
  <c r="F30" i="1"/>
  <c r="E39" i="1"/>
  <c r="F39" i="1"/>
  <c r="E40" i="1"/>
  <c r="F40" i="1"/>
  <c r="I29" i="1"/>
  <c r="J29" i="1"/>
  <c r="K29" i="1"/>
  <c r="I33" i="1"/>
  <c r="J34" i="1"/>
  <c r="K35" i="1"/>
  <c r="I39" i="1"/>
  <c r="J39" i="1"/>
  <c r="K39" i="1"/>
  <c r="I43" i="1"/>
  <c r="J44" i="1"/>
  <c r="K45" i="1"/>
  <c r="D30" i="1"/>
  <c r="D33" i="1"/>
  <c r="D34" i="1"/>
  <c r="D35" i="1"/>
  <c r="D40" i="1"/>
  <c r="D43" i="1"/>
  <c r="D44" i="1"/>
  <c r="D45" i="1"/>
  <c r="D29" i="1"/>
  <c r="D31" i="1"/>
  <c r="D32" i="1"/>
  <c r="G29" i="1"/>
  <c r="H29" i="1"/>
  <c r="G31" i="1"/>
  <c r="H32" i="1"/>
  <c r="D39" i="1"/>
  <c r="D41" i="1"/>
  <c r="D42" i="1"/>
  <c r="G39" i="1"/>
  <c r="H39" i="1"/>
  <c r="G41" i="1"/>
  <c r="H42" i="1"/>
  <c r="E23" i="2"/>
  <c r="F23" i="2"/>
  <c r="E24" i="2"/>
  <c r="F25" i="2"/>
  <c r="D25" i="2"/>
  <c r="D24" i="2"/>
  <c r="D23" i="2"/>
  <c r="E17" i="2"/>
  <c r="F17" i="2"/>
  <c r="E18" i="2"/>
  <c r="F19" i="2"/>
  <c r="D19" i="2"/>
  <c r="D18" i="2"/>
  <c r="D17" i="2"/>
</calcChain>
</file>

<file path=xl/sharedStrings.xml><?xml version="1.0" encoding="utf-8"?>
<sst xmlns="http://schemas.openxmlformats.org/spreadsheetml/2006/main" count="323" uniqueCount="56">
  <si>
    <t>Primer</t>
  </si>
  <si>
    <t>Cell line</t>
  </si>
  <si>
    <t>Sample</t>
  </si>
  <si>
    <t>DUX4</t>
  </si>
  <si>
    <t>KDM1A</t>
  </si>
  <si>
    <t>siCTRL_rep1</t>
  </si>
  <si>
    <t>siCTRL_rep2</t>
  </si>
  <si>
    <t>siCTRL_rep3</t>
  </si>
  <si>
    <t>siKDM1A_rep1</t>
  </si>
  <si>
    <t>siKDM1A_rep2</t>
  </si>
  <si>
    <t>siKDM1A_rep3</t>
  </si>
  <si>
    <t>AVG</t>
  </si>
  <si>
    <t>siCTRL</t>
  </si>
  <si>
    <t>siKDM1A</t>
  </si>
  <si>
    <t>SD</t>
  </si>
  <si>
    <t>HDAC1</t>
  </si>
  <si>
    <t>HDAC2</t>
  </si>
  <si>
    <t>CHD4</t>
  </si>
  <si>
    <t>CHAF1A</t>
  </si>
  <si>
    <t>SETDB1</t>
  </si>
  <si>
    <t>SIN3B</t>
  </si>
  <si>
    <t>siHDAC1+siHDAC2_rep1</t>
  </si>
  <si>
    <t>siHDAC1+siHDAC2_rep2</t>
  </si>
  <si>
    <t>siHDAC1+siHDAC2_rep3</t>
  </si>
  <si>
    <t>siCHD4_rep1</t>
  </si>
  <si>
    <t>siCHD4_rep2</t>
  </si>
  <si>
    <t>siCHD4_rep3</t>
  </si>
  <si>
    <t>siCHAF1A_rep1</t>
  </si>
  <si>
    <t>siCHAF1A_rep2</t>
  </si>
  <si>
    <t>siCHAF1A_rep3</t>
  </si>
  <si>
    <t>siSETDB1_rep1</t>
  </si>
  <si>
    <t>siSETDB1_rep2</t>
  </si>
  <si>
    <t>siSETDB1_rep3</t>
  </si>
  <si>
    <t>siSIN3B_rep1</t>
  </si>
  <si>
    <t>siSIN3B_rep2</t>
  </si>
  <si>
    <t>siSIN3B_rep3</t>
  </si>
  <si>
    <t>siHDAC1+siHDAC2</t>
  </si>
  <si>
    <t>siCHD4</t>
  </si>
  <si>
    <t>siCHAF1A</t>
  </si>
  <si>
    <t>siSETDB1</t>
  </si>
  <si>
    <t>siSIN3B</t>
  </si>
  <si>
    <t>eMHF2 iPS</t>
  </si>
  <si>
    <t>n/a</t>
  </si>
  <si>
    <t>HFF3 fibroblasts</t>
  </si>
  <si>
    <t>NCAM1</t>
  </si>
  <si>
    <t>AFP</t>
  </si>
  <si>
    <t>CDX2</t>
  </si>
  <si>
    <t>KDR</t>
  </si>
  <si>
    <t>OCT4</t>
  </si>
  <si>
    <r>
      <t>Figure 5</t>
    </r>
    <r>
      <rPr>
        <b/>
        <sz val="12"/>
        <color theme="1"/>
        <rFont val="Calibri (Body)"/>
      </rPr>
      <t>–</t>
    </r>
    <r>
      <rPr>
        <b/>
        <sz val="12"/>
        <color theme="1"/>
        <rFont val="Calibri"/>
        <family val="2"/>
        <scheme val="minor"/>
      </rPr>
      <t>source data 1. Source data for Figure 5.</t>
    </r>
  </si>
  <si>
    <t>HFF3 1-13 iPS</t>
  </si>
  <si>
    <t>HFF3 1-14 iPS</t>
  </si>
  <si>
    <t>HFF3 1-15 iPS</t>
  </si>
  <si>
    <t>HFF3 1-13 embryoid bodies</t>
  </si>
  <si>
    <t>HFF3 1-14 embryoid bodies</t>
  </si>
  <si>
    <t>HFF3 1-15 embryoid 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4" fillId="0" borderId="0" xfId="0" applyNumberFormat="1" applyFont="1"/>
    <xf numFmtId="164" fontId="0" fillId="0" borderId="0" xfId="0" applyNumberFormat="1"/>
    <xf numFmtId="164" fontId="4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49" fontId="5" fillId="0" borderId="0" xfId="0" applyNumberFormat="1" applyFont="1"/>
    <xf numFmtId="164" fontId="9" fillId="0" borderId="0" xfId="0" applyNumberFormat="1" applyFont="1"/>
    <xf numFmtId="164" fontId="10" fillId="0" borderId="0" xfId="0" applyNumberFormat="1" applyFont="1"/>
  </cellXfs>
  <cellStyles count="3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/>
  </sheetViews>
  <sheetFormatPr baseColWidth="10" defaultRowHeight="15" x14ac:dyDescent="0"/>
  <cols>
    <col min="3" max="3" width="20.83203125" customWidth="1"/>
    <col min="13" max="14" width="10.83203125" customWidth="1"/>
    <col min="19" max="20" width="10.83203125" customWidth="1"/>
    <col min="25" max="26" width="10.83203125" customWidth="1"/>
    <col min="31" max="31" width="10.83203125" customWidth="1"/>
  </cols>
  <sheetData>
    <row r="1" spans="1:11" ht="16">
      <c r="A1" s="1" t="s">
        <v>49</v>
      </c>
    </row>
    <row r="3" spans="1:11">
      <c r="B3" s="2"/>
      <c r="C3" s="2"/>
      <c r="D3" s="2" t="s">
        <v>0</v>
      </c>
      <c r="E3" s="3"/>
    </row>
    <row r="4" spans="1:11">
      <c r="B4" s="2" t="s">
        <v>1</v>
      </c>
      <c r="C4" s="2" t="s">
        <v>2</v>
      </c>
      <c r="D4" s="4" t="s">
        <v>3</v>
      </c>
      <c r="E4" s="5" t="s">
        <v>15</v>
      </c>
      <c r="F4" s="4" t="s">
        <v>16</v>
      </c>
      <c r="G4" s="4" t="s">
        <v>17</v>
      </c>
      <c r="H4" s="4" t="s">
        <v>18</v>
      </c>
      <c r="I4" s="4" t="s">
        <v>19</v>
      </c>
      <c r="J4" s="4" t="s">
        <v>4</v>
      </c>
      <c r="K4" s="4" t="s">
        <v>20</v>
      </c>
    </row>
    <row r="5" spans="1:11">
      <c r="B5" s="3" t="s">
        <v>41</v>
      </c>
      <c r="C5" s="3" t="s">
        <v>5</v>
      </c>
      <c r="D5" s="6">
        <v>1.0102180095984141</v>
      </c>
      <c r="E5" s="7">
        <v>1.2844641875402651</v>
      </c>
      <c r="F5" s="6">
        <v>1.0603201987034954</v>
      </c>
      <c r="G5" s="6">
        <v>1.3889551357651098</v>
      </c>
      <c r="H5" s="7">
        <v>1.2394212997275327</v>
      </c>
      <c r="I5" s="7">
        <v>1.1338003869698332</v>
      </c>
      <c r="J5" s="7">
        <v>1.0892486561426122</v>
      </c>
      <c r="K5" s="7">
        <v>1.3102420300200079</v>
      </c>
    </row>
    <row r="6" spans="1:11">
      <c r="B6" s="3" t="s">
        <v>41</v>
      </c>
      <c r="C6" s="3" t="s">
        <v>6</v>
      </c>
      <c r="D6" s="8">
        <v>0.88586985288969089</v>
      </c>
      <c r="E6" s="7">
        <v>0.9212513073581633</v>
      </c>
      <c r="F6" s="6">
        <v>0.94671363123671448</v>
      </c>
      <c r="G6" s="6">
        <v>0.90469286588919462</v>
      </c>
      <c r="H6" s="7">
        <v>0.95539330136957956</v>
      </c>
      <c r="I6" s="7">
        <v>0.95605575910658169</v>
      </c>
      <c r="J6" s="7">
        <v>0.95649765276708909</v>
      </c>
      <c r="K6" s="7">
        <v>0.94104350961603711</v>
      </c>
    </row>
    <row r="7" spans="1:11">
      <c r="B7" s="3" t="s">
        <v>41</v>
      </c>
      <c r="C7" s="3" t="s">
        <v>7</v>
      </c>
      <c r="D7" s="8">
        <v>1.1174162195997217</v>
      </c>
      <c r="E7" s="7">
        <v>0.8450840067062837</v>
      </c>
      <c r="F7" s="6">
        <v>0.99619494813305309</v>
      </c>
      <c r="G7" s="6">
        <v>0.7958122434730498</v>
      </c>
      <c r="H7" s="7">
        <v>0.84449844207438074</v>
      </c>
      <c r="I7" s="7">
        <v>0.92252931849586794</v>
      </c>
      <c r="J7" s="7">
        <v>0.95981837206742415</v>
      </c>
      <c r="K7" s="7">
        <v>0.81103345590595732</v>
      </c>
    </row>
    <row r="8" spans="1:11">
      <c r="B8" s="3" t="s">
        <v>41</v>
      </c>
      <c r="C8" s="3" t="s">
        <v>21</v>
      </c>
      <c r="D8" s="8">
        <v>4.5810130308784753</v>
      </c>
      <c r="E8" s="7">
        <v>0.29754229552513117</v>
      </c>
      <c r="F8" s="6">
        <v>0.38917744353158545</v>
      </c>
      <c r="G8" s="7"/>
      <c r="H8" s="7"/>
      <c r="I8" s="7"/>
      <c r="J8" s="7"/>
      <c r="K8" s="7"/>
    </row>
    <row r="9" spans="1:11">
      <c r="B9" s="3" t="s">
        <v>41</v>
      </c>
      <c r="C9" s="3" t="s">
        <v>22</v>
      </c>
      <c r="D9" s="8">
        <v>11.472907332643899</v>
      </c>
      <c r="E9" s="7">
        <v>0.27512643435774331</v>
      </c>
      <c r="F9" s="6">
        <v>0.33136657726722468</v>
      </c>
      <c r="G9" s="7"/>
      <c r="H9" s="7"/>
      <c r="I9" s="7"/>
      <c r="J9" s="7"/>
      <c r="K9" s="7"/>
    </row>
    <row r="10" spans="1:11">
      <c r="B10" s="3" t="s">
        <v>41</v>
      </c>
      <c r="C10" s="3" t="s">
        <v>23</v>
      </c>
      <c r="D10" s="6">
        <v>12.034109193733</v>
      </c>
      <c r="E10" s="7">
        <v>0.31592777136520001</v>
      </c>
      <c r="F10" s="6">
        <v>0.35700099492126619</v>
      </c>
      <c r="G10" s="7"/>
      <c r="H10" s="7"/>
      <c r="I10" s="7"/>
      <c r="J10" s="7"/>
      <c r="K10" s="7"/>
    </row>
    <row r="11" spans="1:11">
      <c r="B11" s="3" t="s">
        <v>41</v>
      </c>
      <c r="C11" s="3" t="s">
        <v>24</v>
      </c>
      <c r="D11" s="6">
        <v>52.588180133490503</v>
      </c>
      <c r="E11" s="7"/>
      <c r="F11" s="6"/>
      <c r="G11" s="6">
        <v>0.31425334363045732</v>
      </c>
      <c r="H11" s="7"/>
      <c r="I11" s="7"/>
      <c r="J11" s="7"/>
      <c r="K11" s="7"/>
    </row>
    <row r="12" spans="1:11">
      <c r="B12" s="3" t="s">
        <v>41</v>
      </c>
      <c r="C12" s="3" t="s">
        <v>25</v>
      </c>
      <c r="D12" s="7">
        <v>81.666170133206904</v>
      </c>
      <c r="E12" s="7"/>
      <c r="F12" s="7"/>
      <c r="G12" s="6">
        <v>0.25534151071773675</v>
      </c>
      <c r="H12" s="7"/>
      <c r="I12" s="7"/>
      <c r="J12" s="7"/>
      <c r="K12" s="7"/>
    </row>
    <row r="13" spans="1:11">
      <c r="B13" s="3" t="s">
        <v>41</v>
      </c>
      <c r="C13" s="3" t="s">
        <v>26</v>
      </c>
      <c r="D13" s="7">
        <v>43.176268728924214</v>
      </c>
      <c r="E13" s="7"/>
      <c r="F13" s="7"/>
      <c r="G13" s="6">
        <v>0.37748729658981001</v>
      </c>
      <c r="H13" s="7"/>
      <c r="I13" s="7"/>
      <c r="J13" s="7"/>
      <c r="K13" s="7"/>
    </row>
    <row r="14" spans="1:11">
      <c r="B14" s="3" t="s">
        <v>41</v>
      </c>
      <c r="C14" s="3" t="s">
        <v>27</v>
      </c>
      <c r="D14" s="7">
        <v>306.58996499830084</v>
      </c>
      <c r="E14" s="7"/>
      <c r="F14" s="7"/>
      <c r="G14" s="7"/>
      <c r="H14" s="7">
        <v>0.32402267176312222</v>
      </c>
      <c r="I14" s="7"/>
      <c r="J14" s="7"/>
      <c r="K14" s="7"/>
    </row>
    <row r="15" spans="1:11">
      <c r="B15" s="3" t="s">
        <v>41</v>
      </c>
      <c r="C15" s="3" t="s">
        <v>28</v>
      </c>
      <c r="D15" s="7">
        <v>159.52808979356729</v>
      </c>
      <c r="E15" s="7"/>
      <c r="F15" s="7"/>
      <c r="G15" s="7"/>
      <c r="H15" s="7">
        <v>0.28611492592741045</v>
      </c>
      <c r="I15" s="7"/>
      <c r="J15" s="7"/>
      <c r="K15" s="7"/>
    </row>
    <row r="16" spans="1:11">
      <c r="B16" s="3" t="s">
        <v>41</v>
      </c>
      <c r="C16" s="3" t="s">
        <v>29</v>
      </c>
      <c r="D16" s="7">
        <v>199.76591945546392</v>
      </c>
      <c r="E16" s="7"/>
      <c r="F16" s="7"/>
      <c r="G16" s="7"/>
      <c r="H16" s="7">
        <v>0.38346496196906416</v>
      </c>
      <c r="I16" s="7"/>
      <c r="J16" s="7"/>
      <c r="K16" s="7"/>
    </row>
    <row r="17" spans="2:11">
      <c r="B17" s="3" t="s">
        <v>41</v>
      </c>
      <c r="C17" s="3" t="s">
        <v>30</v>
      </c>
      <c r="D17" s="7">
        <v>17.719711629888799</v>
      </c>
      <c r="E17" s="7"/>
      <c r="F17" s="7"/>
      <c r="G17" s="7"/>
      <c r="H17" s="7"/>
      <c r="I17" s="7">
        <v>0.25777185695130855</v>
      </c>
      <c r="J17" s="7"/>
      <c r="K17" s="7"/>
    </row>
    <row r="18" spans="2:11">
      <c r="B18" s="3" t="s">
        <v>41</v>
      </c>
      <c r="C18" s="3" t="s">
        <v>31</v>
      </c>
      <c r="D18" s="7">
        <v>19.9853216529953</v>
      </c>
      <c r="E18" s="7"/>
      <c r="F18" s="7"/>
      <c r="G18" s="7"/>
      <c r="H18" s="7"/>
      <c r="I18" s="7">
        <v>0.23159349982998059</v>
      </c>
      <c r="J18" s="7"/>
      <c r="K18" s="7"/>
    </row>
    <row r="19" spans="2:11">
      <c r="B19" s="3" t="s">
        <v>41</v>
      </c>
      <c r="C19" s="3" t="s">
        <v>32</v>
      </c>
      <c r="D19" s="7">
        <v>18.141639362276099</v>
      </c>
      <c r="E19" s="7"/>
      <c r="F19" s="7"/>
      <c r="G19" s="7"/>
      <c r="H19" s="7"/>
      <c r="I19" s="7">
        <v>0.26191428755226714</v>
      </c>
      <c r="J19" s="7"/>
      <c r="K19" s="7"/>
    </row>
    <row r="20" spans="2:11">
      <c r="B20" s="3" t="s">
        <v>41</v>
      </c>
      <c r="C20" s="3" t="s">
        <v>8</v>
      </c>
      <c r="D20" s="7">
        <v>1.3037494703665671</v>
      </c>
      <c r="E20" s="7"/>
      <c r="F20" s="7"/>
      <c r="G20" s="7"/>
      <c r="H20" s="7"/>
      <c r="I20" s="7"/>
      <c r="J20" s="7">
        <v>0.16180558752073104</v>
      </c>
      <c r="K20" s="7"/>
    </row>
    <row r="21" spans="2:11">
      <c r="B21" s="3" t="s">
        <v>41</v>
      </c>
      <c r="C21" s="3" t="s">
        <v>9</v>
      </c>
      <c r="D21" s="7">
        <v>2.7135221151560645</v>
      </c>
      <c r="E21" s="7"/>
      <c r="F21" s="7"/>
      <c r="G21" s="7"/>
      <c r="H21" s="7"/>
      <c r="I21" s="7"/>
      <c r="J21" s="7">
        <v>0.16259258084199713</v>
      </c>
      <c r="K21" s="7"/>
    </row>
    <row r="22" spans="2:11">
      <c r="B22" s="3" t="s">
        <v>41</v>
      </c>
      <c r="C22" s="3" t="s">
        <v>10</v>
      </c>
      <c r="D22" s="7">
        <v>2.3128419261184319</v>
      </c>
      <c r="E22" s="7"/>
      <c r="F22" s="7"/>
      <c r="G22" s="7"/>
      <c r="H22" s="7"/>
      <c r="I22" s="7"/>
      <c r="J22" s="7">
        <v>0.15366210563885535</v>
      </c>
      <c r="K22" s="7"/>
    </row>
    <row r="23" spans="2:11">
      <c r="B23" s="3" t="s">
        <v>41</v>
      </c>
      <c r="C23" s="3" t="s">
        <v>33</v>
      </c>
      <c r="D23" s="7">
        <v>88.503749186120061</v>
      </c>
      <c r="E23" s="7"/>
      <c r="F23" s="7"/>
      <c r="G23" s="7"/>
      <c r="H23" s="7"/>
      <c r="I23" s="7"/>
      <c r="J23" s="7"/>
      <c r="K23" s="7">
        <v>0.12572411763348182</v>
      </c>
    </row>
    <row r="24" spans="2:11">
      <c r="B24" s="3" t="s">
        <v>41</v>
      </c>
      <c r="C24" s="3" t="s">
        <v>34</v>
      </c>
      <c r="D24" s="7">
        <v>32.003696998505923</v>
      </c>
      <c r="E24" s="7"/>
      <c r="F24" s="7"/>
      <c r="G24" s="7"/>
      <c r="H24" s="7"/>
      <c r="I24" s="7"/>
      <c r="J24" s="7"/>
      <c r="K24" s="7">
        <v>0.12305143038735533</v>
      </c>
    </row>
    <row r="25" spans="2:11">
      <c r="B25" s="3" t="s">
        <v>41</v>
      </c>
      <c r="C25" s="3" t="s">
        <v>35</v>
      </c>
      <c r="D25" s="9" t="s">
        <v>42</v>
      </c>
      <c r="E25" s="7"/>
      <c r="F25" s="7"/>
      <c r="G25" s="7"/>
      <c r="H25" s="7"/>
      <c r="I25" s="7"/>
      <c r="J25" s="7"/>
      <c r="K25" s="7">
        <v>0.11783445343358359</v>
      </c>
    </row>
    <row r="27" spans="2:11">
      <c r="B27" s="2" t="s">
        <v>11</v>
      </c>
      <c r="C27" s="2"/>
      <c r="D27" s="2" t="s">
        <v>0</v>
      </c>
      <c r="F27" s="6"/>
      <c r="G27" s="6"/>
    </row>
    <row r="28" spans="2:11">
      <c r="B28" s="2" t="s">
        <v>1</v>
      </c>
      <c r="C28" s="2" t="s">
        <v>2</v>
      </c>
      <c r="D28" s="4" t="s">
        <v>3</v>
      </c>
      <c r="E28" s="5" t="s">
        <v>15</v>
      </c>
      <c r="F28" s="4" t="s">
        <v>16</v>
      </c>
      <c r="G28" s="4" t="s">
        <v>17</v>
      </c>
      <c r="H28" s="4" t="s">
        <v>18</v>
      </c>
      <c r="I28" s="4" t="s">
        <v>19</v>
      </c>
      <c r="J28" s="4" t="s">
        <v>4</v>
      </c>
      <c r="K28" s="4" t="s">
        <v>20</v>
      </c>
    </row>
    <row r="29" spans="2:11">
      <c r="B29" s="3" t="s">
        <v>41</v>
      </c>
      <c r="C29" s="3" t="s">
        <v>12</v>
      </c>
      <c r="D29" s="6">
        <f>AVERAGE(D5:D7)</f>
        <v>1.0045013606959421</v>
      </c>
      <c r="E29" s="6">
        <f>AVERAGE(E5:E7)</f>
        <v>1.0169331672015707</v>
      </c>
      <c r="F29" s="6">
        <f>AVERAGE(F5:F7)</f>
        <v>1.0010762593577542</v>
      </c>
      <c r="G29" s="6">
        <f>AVERAGE(G5:G7)</f>
        <v>1.0298200817091181</v>
      </c>
      <c r="H29" s="6">
        <f>AVERAGE(H5:H7)</f>
        <v>1.0131043477238311</v>
      </c>
      <c r="I29" s="6">
        <f>AVERAGE(I5:I7)</f>
        <v>1.0041284881907611</v>
      </c>
      <c r="J29" s="6">
        <f>AVERAGE(J5:J7)</f>
        <v>1.0018548936590419</v>
      </c>
      <c r="K29" s="6">
        <f>AVERAGE(K5:K7)</f>
        <v>1.0207729985140006</v>
      </c>
    </row>
    <row r="30" spans="2:11">
      <c r="B30" s="3" t="s">
        <v>41</v>
      </c>
      <c r="C30" t="s">
        <v>36</v>
      </c>
      <c r="D30" s="6">
        <f>AVERAGE(D8:D10)</f>
        <v>9.3626765190851255</v>
      </c>
      <c r="E30" s="6">
        <f>AVERAGE(E8:E10)</f>
        <v>0.29619883374935818</v>
      </c>
      <c r="F30" s="6">
        <f>AVERAGE(F8:F10)</f>
        <v>0.35918167190669209</v>
      </c>
      <c r="G30" s="6"/>
      <c r="H30" s="6"/>
      <c r="I30" s="6"/>
      <c r="J30" s="6"/>
      <c r="K30" s="6"/>
    </row>
    <row r="31" spans="2:11">
      <c r="B31" s="3" t="s">
        <v>41</v>
      </c>
      <c r="C31" s="3" t="s">
        <v>37</v>
      </c>
      <c r="D31" s="6">
        <f>AVERAGE(D11:D13)</f>
        <v>59.143539665207207</v>
      </c>
      <c r="E31" s="6"/>
      <c r="F31" s="6"/>
      <c r="G31" s="6">
        <f>AVERAGE(G11:G13)</f>
        <v>0.31569405031266801</v>
      </c>
      <c r="H31" s="6"/>
      <c r="I31" s="6"/>
      <c r="J31" s="6"/>
      <c r="K31" s="6"/>
    </row>
    <row r="32" spans="2:11">
      <c r="B32" s="3" t="s">
        <v>41</v>
      </c>
      <c r="C32" t="s">
        <v>38</v>
      </c>
      <c r="D32" s="7">
        <f>AVERAGE(D14:D16)</f>
        <v>221.96132474911067</v>
      </c>
      <c r="E32" s="7"/>
      <c r="F32" s="7"/>
      <c r="G32" s="7"/>
      <c r="H32" s="7">
        <f>AVERAGE(H14:H16)</f>
        <v>0.33120085321986559</v>
      </c>
      <c r="I32" s="7"/>
      <c r="J32" s="7"/>
      <c r="K32" s="7"/>
    </row>
    <row r="33" spans="2:11">
      <c r="B33" s="3" t="s">
        <v>41</v>
      </c>
      <c r="C33" t="s">
        <v>39</v>
      </c>
      <c r="D33" s="7">
        <f>AVERAGE(D17:D19)</f>
        <v>18.615557548386732</v>
      </c>
      <c r="E33" s="7"/>
      <c r="F33" s="7"/>
      <c r="G33" s="7"/>
      <c r="H33" s="7"/>
      <c r="I33" s="7">
        <f>AVERAGE(I17:I19)</f>
        <v>0.25042654811118542</v>
      </c>
      <c r="J33" s="7"/>
      <c r="K33" s="7"/>
    </row>
    <row r="34" spans="2:11">
      <c r="B34" s="3" t="s">
        <v>41</v>
      </c>
      <c r="C34" s="3" t="s">
        <v>13</v>
      </c>
      <c r="D34" s="7">
        <f>AVERAGE(D20:D22)</f>
        <v>2.1100378372136874</v>
      </c>
      <c r="E34" s="7"/>
      <c r="F34" s="7"/>
      <c r="G34" s="7"/>
      <c r="H34" s="7"/>
      <c r="I34" s="7"/>
      <c r="J34" s="7">
        <f>AVERAGE(J20:J22)</f>
        <v>0.15935342466719452</v>
      </c>
      <c r="K34" s="7"/>
    </row>
    <row r="35" spans="2:11">
      <c r="B35" s="3" t="s">
        <v>41</v>
      </c>
      <c r="C35" t="s">
        <v>40</v>
      </c>
      <c r="D35" s="7">
        <f>AVERAGE(D23:D25)</f>
        <v>60.253723092312995</v>
      </c>
      <c r="E35" s="7"/>
      <c r="F35" s="7"/>
      <c r="G35" s="7"/>
      <c r="H35" s="7"/>
      <c r="I35" s="7"/>
      <c r="J35" s="7"/>
      <c r="K35" s="7">
        <f>AVERAGE(K23:K25)</f>
        <v>0.12220333381814025</v>
      </c>
    </row>
    <row r="37" spans="2:11">
      <c r="B37" s="2" t="s">
        <v>14</v>
      </c>
      <c r="C37" s="2"/>
      <c r="D37" s="2" t="s">
        <v>0</v>
      </c>
      <c r="F37" s="6"/>
      <c r="G37" s="6"/>
    </row>
    <row r="38" spans="2:11">
      <c r="B38" s="2" t="s">
        <v>1</v>
      </c>
      <c r="C38" s="2" t="s">
        <v>2</v>
      </c>
      <c r="D38" s="4" t="s">
        <v>3</v>
      </c>
      <c r="E38" s="5" t="s">
        <v>15</v>
      </c>
      <c r="F38" s="4" t="s">
        <v>16</v>
      </c>
      <c r="G38" s="4" t="s">
        <v>17</v>
      </c>
      <c r="H38" s="4" t="s">
        <v>18</v>
      </c>
      <c r="I38" s="4" t="s">
        <v>19</v>
      </c>
      <c r="J38" s="4" t="s">
        <v>4</v>
      </c>
      <c r="K38" s="4" t="s">
        <v>20</v>
      </c>
    </row>
    <row r="39" spans="2:11">
      <c r="B39" s="3" t="s">
        <v>41</v>
      </c>
      <c r="C39" s="3" t="s">
        <v>12</v>
      </c>
      <c r="D39" s="7">
        <f>STDEV(D5:D7)</f>
        <v>0.11587898877777462</v>
      </c>
      <c r="E39" s="7">
        <f>STDEV(E5:E7)</f>
        <v>0.23479778439062376</v>
      </c>
      <c r="F39" s="7">
        <f>STDEV(F5:F7)</f>
        <v>5.6960367294728316E-2</v>
      </c>
      <c r="G39" s="7">
        <f>STDEV(G5:G7)</f>
        <v>0.31574869401674754</v>
      </c>
      <c r="H39" s="7">
        <f>STDEV(H5:H7)</f>
        <v>0.20368833920406396</v>
      </c>
      <c r="I39" s="7">
        <f>STDEV(I5:I7)</f>
        <v>0.11354341264350566</v>
      </c>
      <c r="J39" s="7">
        <f>STDEV(J5:J7)</f>
        <v>7.5703428488701513E-2</v>
      </c>
      <c r="K39" s="7">
        <f>STDEV(K5:K7)</f>
        <v>0.25897855831553712</v>
      </c>
    </row>
    <row r="40" spans="2:11">
      <c r="B40" s="3" t="s">
        <v>41</v>
      </c>
      <c r="C40" t="s">
        <v>36</v>
      </c>
      <c r="D40" s="7">
        <f>STDEV(D8:D10)</f>
        <v>4.1505380576569681</v>
      </c>
      <c r="E40" s="7">
        <f>STDEV(E8:E10)</f>
        <v>2.043381859947465E-2</v>
      </c>
      <c r="F40" s="7">
        <f>STDEV(F8:F10)</f>
        <v>2.8967060234774019E-2</v>
      </c>
      <c r="G40" s="7"/>
      <c r="H40" s="7"/>
      <c r="I40" s="7"/>
      <c r="J40" s="7"/>
      <c r="K40" s="7"/>
    </row>
    <row r="41" spans="2:11">
      <c r="B41" s="3" t="s">
        <v>41</v>
      </c>
      <c r="C41" s="3" t="s">
        <v>37</v>
      </c>
      <c r="D41" s="7">
        <f>STDEV(D11:D13)</f>
        <v>20.06483694103699</v>
      </c>
      <c r="E41" s="7"/>
      <c r="F41" s="7"/>
      <c r="G41" s="7">
        <f>STDEV(G11:G13)</f>
        <v>6.1085636432672959E-2</v>
      </c>
      <c r="H41" s="7"/>
      <c r="I41" s="7"/>
      <c r="J41" s="7"/>
      <c r="K41" s="7"/>
    </row>
    <row r="42" spans="2:11">
      <c r="B42" s="3" t="s">
        <v>41</v>
      </c>
      <c r="C42" t="s">
        <v>38</v>
      </c>
      <c r="D42" s="7">
        <f>STDEV(D14:D16)</f>
        <v>76.001814430940229</v>
      </c>
      <c r="E42" s="7"/>
      <c r="F42" s="7"/>
      <c r="G42" s="7"/>
      <c r="H42" s="7">
        <f>STDEV(H14:H16)</f>
        <v>4.9070379009105748E-2</v>
      </c>
      <c r="I42" s="7"/>
      <c r="J42" s="7"/>
      <c r="K42" s="7"/>
    </row>
    <row r="43" spans="2:11">
      <c r="B43" s="3" t="s">
        <v>41</v>
      </c>
      <c r="C43" t="s">
        <v>39</v>
      </c>
      <c r="D43" s="7">
        <f>STDEV(D17:D19)</f>
        <v>1.2048634900041391</v>
      </c>
      <c r="E43" s="7"/>
      <c r="F43" s="7"/>
      <c r="G43" s="7"/>
      <c r="H43" s="7"/>
      <c r="I43" s="7">
        <f>STDEV(I17:I19)</f>
        <v>1.6440885423011253E-2</v>
      </c>
      <c r="J43" s="7"/>
      <c r="K43" s="7"/>
    </row>
    <row r="44" spans="2:11">
      <c r="B44" s="3" t="s">
        <v>41</v>
      </c>
      <c r="C44" s="3" t="s">
        <v>13</v>
      </c>
      <c r="D44" s="7">
        <f>STDEV(D20:D22)</f>
        <v>0.72643778216483046</v>
      </c>
      <c r="E44" s="7"/>
      <c r="F44" s="7"/>
      <c r="G44" s="7"/>
      <c r="H44" s="7"/>
      <c r="I44" s="7"/>
      <c r="J44" s="7">
        <f>STDEV(J20:J22)</f>
        <v>4.9445094634029026E-3</v>
      </c>
      <c r="K44" s="7"/>
    </row>
    <row r="45" spans="2:11">
      <c r="B45" s="3" t="s">
        <v>41</v>
      </c>
      <c r="C45" t="s">
        <v>40</v>
      </c>
      <c r="D45" s="7">
        <f>STDEV(D23:D25)</f>
        <v>39.95157003925577</v>
      </c>
      <c r="E45" s="7"/>
      <c r="F45" s="7"/>
      <c r="G45" s="7"/>
      <c r="H45" s="7"/>
      <c r="I45" s="7"/>
      <c r="J45" s="7"/>
      <c r="K45" s="7">
        <f>STDEV(K23:K25)</f>
        <v>4.0126239718947911E-3</v>
      </c>
    </row>
  </sheetData>
  <pageMargins left="0.75" right="0.75" top="1" bottom="1" header="0.5" footer="0.5"/>
  <pageSetup orientation="portrait" horizontalDpi="4294967292" verticalDpi="4294967292"/>
  <ignoredErrors>
    <ignoredError sqref="D29:K31 D39:K46 D32:K36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/>
  </sheetViews>
  <sheetFormatPr baseColWidth="10" defaultRowHeight="15" x14ac:dyDescent="0"/>
  <cols>
    <col min="2" max="2" width="23.83203125" customWidth="1"/>
  </cols>
  <sheetData>
    <row r="1" spans="1:7" ht="16">
      <c r="A1" s="1" t="s">
        <v>49</v>
      </c>
    </row>
    <row r="3" spans="1:7">
      <c r="B3" s="2"/>
      <c r="C3" s="2" t="s">
        <v>0</v>
      </c>
    </row>
    <row r="4" spans="1:7">
      <c r="B4" s="2" t="s">
        <v>1</v>
      </c>
      <c r="C4" s="10" t="s">
        <v>48</v>
      </c>
      <c r="D4" s="5" t="s">
        <v>44</v>
      </c>
      <c r="E4" s="5" t="s">
        <v>47</v>
      </c>
      <c r="F4" s="5" t="s">
        <v>45</v>
      </c>
      <c r="G4" s="5" t="s">
        <v>46</v>
      </c>
    </row>
    <row r="5" spans="1:7">
      <c r="B5" t="s">
        <v>43</v>
      </c>
      <c r="C5" s="12">
        <v>1</v>
      </c>
      <c r="D5" s="12">
        <v>1</v>
      </c>
      <c r="E5" s="12">
        <v>1</v>
      </c>
      <c r="F5" s="12">
        <v>1</v>
      </c>
      <c r="G5" s="12">
        <v>1</v>
      </c>
    </row>
    <row r="6" spans="1:7">
      <c r="B6" t="s">
        <v>50</v>
      </c>
      <c r="C6" s="12">
        <v>101.88985829283358</v>
      </c>
      <c r="D6" s="12">
        <v>0.16784817485522749</v>
      </c>
      <c r="E6" s="12">
        <v>114.18484157488818</v>
      </c>
      <c r="F6" s="12">
        <v>20.384250916227039</v>
      </c>
      <c r="G6" s="12">
        <v>0.55937763579340039</v>
      </c>
    </row>
    <row r="7" spans="1:7">
      <c r="B7" t="s">
        <v>53</v>
      </c>
      <c r="C7" s="12">
        <v>0.72406149567986877</v>
      </c>
      <c r="D7" s="12">
        <v>9.9878262244756915</v>
      </c>
      <c r="E7" s="12">
        <v>1340.3493892606759</v>
      </c>
      <c r="F7" s="12">
        <v>9568.4462490548431</v>
      </c>
      <c r="G7" s="12">
        <v>282.96249521470975</v>
      </c>
    </row>
    <row r="8" spans="1:7">
      <c r="B8" t="s">
        <v>51</v>
      </c>
      <c r="C8" s="11">
        <v>792.70190089719779</v>
      </c>
      <c r="D8" s="11">
        <v>0.12884795492986137</v>
      </c>
      <c r="E8" s="11">
        <v>204.23089623695566</v>
      </c>
      <c r="F8" s="11">
        <v>6.2628518438733707</v>
      </c>
      <c r="G8" s="11">
        <v>0.48874522170616375</v>
      </c>
    </row>
    <row r="9" spans="1:7">
      <c r="B9" t="s">
        <v>54</v>
      </c>
      <c r="C9" s="11">
        <v>0.78916677610569941</v>
      </c>
      <c r="D9" s="11">
        <v>3.230818302803923</v>
      </c>
      <c r="E9" s="11">
        <v>3408.7730847052853</v>
      </c>
      <c r="F9" s="11">
        <v>13916.81053016783</v>
      </c>
      <c r="G9" s="11">
        <v>139.27383090360019</v>
      </c>
    </row>
    <row r="10" spans="1:7">
      <c r="B10" s="3" t="s">
        <v>52</v>
      </c>
      <c r="C10" s="11">
        <v>743.23857937737932</v>
      </c>
      <c r="D10" s="11">
        <v>5.0013313090211828E-2</v>
      </c>
      <c r="E10" s="11">
        <v>161.91093910846823</v>
      </c>
      <c r="F10" s="11">
        <v>12.643539994784149</v>
      </c>
      <c r="G10" s="11">
        <v>0.24492111280613565</v>
      </c>
    </row>
    <row r="11" spans="1:7">
      <c r="B11" s="3" t="s">
        <v>55</v>
      </c>
      <c r="C11" s="11">
        <v>5.0711931015202278</v>
      </c>
      <c r="D11" s="11">
        <v>3.8477986446929395</v>
      </c>
      <c r="E11" s="11">
        <v>2419.8944024706311</v>
      </c>
      <c r="F11" s="11">
        <v>1555.0141526121665</v>
      </c>
      <c r="G11" s="11">
        <v>225.387521724587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abSelected="1" workbookViewId="0"/>
  </sheetViews>
  <sheetFormatPr baseColWidth="10" defaultRowHeight="15" x14ac:dyDescent="0"/>
  <cols>
    <col min="2" max="2" width="14.83203125" customWidth="1"/>
    <col min="3" max="3" width="13.83203125" customWidth="1"/>
    <col min="8" max="8" width="12.83203125" customWidth="1"/>
    <col min="9" max="9" width="13.83203125" customWidth="1"/>
    <col min="14" max="14" width="12.83203125" customWidth="1"/>
    <col min="15" max="15" width="13.83203125" customWidth="1"/>
    <col min="20" max="20" width="12.83203125" customWidth="1"/>
    <col min="21" max="21" width="13.83203125" customWidth="1"/>
  </cols>
  <sheetData>
    <row r="1" spans="1:24" ht="16">
      <c r="A1" s="1" t="s">
        <v>49</v>
      </c>
    </row>
    <row r="3" spans="1:24">
      <c r="B3" s="2"/>
      <c r="C3" s="2"/>
      <c r="D3" s="2" t="s">
        <v>0</v>
      </c>
      <c r="H3" s="2"/>
      <c r="I3" s="2"/>
      <c r="J3" s="2" t="s">
        <v>0</v>
      </c>
      <c r="N3" s="2"/>
      <c r="O3" s="2"/>
      <c r="P3" s="2" t="s">
        <v>0</v>
      </c>
      <c r="T3" s="2"/>
      <c r="U3" s="2"/>
      <c r="V3" s="2" t="s">
        <v>0</v>
      </c>
    </row>
    <row r="4" spans="1:24">
      <c r="B4" s="2" t="s">
        <v>1</v>
      </c>
      <c r="C4" s="2" t="s">
        <v>2</v>
      </c>
      <c r="D4" s="4" t="s">
        <v>3</v>
      </c>
      <c r="E4" s="4" t="s">
        <v>17</v>
      </c>
      <c r="F4" s="4" t="s">
        <v>18</v>
      </c>
      <c r="H4" s="2" t="s">
        <v>1</v>
      </c>
      <c r="I4" s="2" t="s">
        <v>2</v>
      </c>
      <c r="J4" s="4" t="s">
        <v>3</v>
      </c>
      <c r="K4" s="4" t="s">
        <v>17</v>
      </c>
      <c r="L4" s="4" t="s">
        <v>18</v>
      </c>
      <c r="N4" s="2" t="s">
        <v>1</v>
      </c>
      <c r="O4" s="2" t="s">
        <v>2</v>
      </c>
      <c r="P4" s="4" t="s">
        <v>3</v>
      </c>
      <c r="Q4" s="4" t="s">
        <v>17</v>
      </c>
      <c r="R4" s="4" t="s">
        <v>18</v>
      </c>
      <c r="T4" s="2" t="s">
        <v>1</v>
      </c>
      <c r="U4" s="2" t="s">
        <v>2</v>
      </c>
      <c r="V4" s="4" t="s">
        <v>3</v>
      </c>
      <c r="W4" s="4" t="s">
        <v>17</v>
      </c>
      <c r="X4" s="4" t="s">
        <v>18</v>
      </c>
    </row>
    <row r="5" spans="1:24">
      <c r="B5" s="3" t="s">
        <v>43</v>
      </c>
      <c r="C5" s="3" t="s">
        <v>5</v>
      </c>
      <c r="D5" s="11">
        <v>0.40999155745521032</v>
      </c>
      <c r="E5" s="6">
        <v>0.85017593821502857</v>
      </c>
      <c r="F5" s="7">
        <v>0.81375514598644361</v>
      </c>
      <c r="H5" s="3" t="s">
        <v>50</v>
      </c>
      <c r="I5" s="3" t="s">
        <v>5</v>
      </c>
      <c r="J5" s="11">
        <v>1.8725432603496828</v>
      </c>
      <c r="K5" s="6">
        <v>1.1865997083643787</v>
      </c>
      <c r="L5" s="7">
        <v>1.2983385881615785</v>
      </c>
      <c r="N5" s="3" t="s">
        <v>51</v>
      </c>
      <c r="O5" s="3" t="s">
        <v>5</v>
      </c>
      <c r="P5" s="11">
        <v>1.477508976631746</v>
      </c>
      <c r="Q5" s="12">
        <v>1.2304334817906237</v>
      </c>
      <c r="R5" s="12">
        <v>1.0793529210412358</v>
      </c>
      <c r="T5" s="3" t="s">
        <v>52</v>
      </c>
      <c r="U5" s="3" t="s">
        <v>5</v>
      </c>
      <c r="V5" s="11">
        <v>1.3456783393359826</v>
      </c>
      <c r="W5" s="12">
        <v>0.98089190304561147</v>
      </c>
      <c r="X5" s="12">
        <v>1.1235000753321718</v>
      </c>
    </row>
    <row r="6" spans="1:24">
      <c r="B6" s="3" t="s">
        <v>43</v>
      </c>
      <c r="C6" s="3" t="s">
        <v>6</v>
      </c>
      <c r="D6" s="11">
        <v>1.4153578739759551</v>
      </c>
      <c r="E6" s="6">
        <v>1.2119526486039456</v>
      </c>
      <c r="F6" s="7">
        <v>1.3316054374433943</v>
      </c>
      <c r="H6" s="3" t="s">
        <v>50</v>
      </c>
      <c r="I6" s="3" t="s">
        <v>6</v>
      </c>
      <c r="J6" s="11">
        <v>0.61942454652574441</v>
      </c>
      <c r="K6" s="6">
        <v>1.1257085316755224</v>
      </c>
      <c r="L6" s="7">
        <v>0.96973782744200077</v>
      </c>
      <c r="N6" s="3" t="s">
        <v>51</v>
      </c>
      <c r="O6" s="3" t="s">
        <v>6</v>
      </c>
      <c r="P6" s="11">
        <v>1.048746815645438</v>
      </c>
      <c r="Q6" s="12">
        <v>1.047657150209071</v>
      </c>
      <c r="R6" s="12">
        <v>0.82797933538526181</v>
      </c>
      <c r="T6" s="3" t="s">
        <v>52</v>
      </c>
      <c r="U6" s="3" t="s">
        <v>6</v>
      </c>
      <c r="V6" s="11">
        <v>1.3066136600183167</v>
      </c>
      <c r="W6" s="12">
        <v>1.1468419996586121</v>
      </c>
      <c r="X6" s="12">
        <v>1.1703984465081501</v>
      </c>
    </row>
    <row r="7" spans="1:24">
      <c r="B7" s="3" t="s">
        <v>43</v>
      </c>
      <c r="C7" s="3" t="s">
        <v>7</v>
      </c>
      <c r="D7" s="11">
        <v>1.723291797412567</v>
      </c>
      <c r="E7" s="6">
        <v>0.97052234415528849</v>
      </c>
      <c r="F7" s="7">
        <v>0.92284909820431804</v>
      </c>
      <c r="H7" s="3" t="s">
        <v>50</v>
      </c>
      <c r="I7" s="3" t="s">
        <v>7</v>
      </c>
      <c r="J7" s="11">
        <v>0.86214383833055008</v>
      </c>
      <c r="K7" s="6">
        <v>0.74863444470033014</v>
      </c>
      <c r="L7" s="7">
        <v>0.7942508679778606</v>
      </c>
      <c r="N7" s="3" t="s">
        <v>51</v>
      </c>
      <c r="O7" s="3" t="s">
        <v>7</v>
      </c>
      <c r="P7" s="11">
        <v>0.64535579875745297</v>
      </c>
      <c r="Q7" s="12">
        <v>0.77575159688962769</v>
      </c>
      <c r="R7" s="12">
        <v>1.1189663616323007</v>
      </c>
      <c r="T7" s="3" t="s">
        <v>52</v>
      </c>
      <c r="U7" s="3" t="s">
        <v>7</v>
      </c>
      <c r="V7" s="11">
        <v>0.56873708001677337</v>
      </c>
      <c r="W7" s="12">
        <v>0.88894575649697816</v>
      </c>
      <c r="X7" s="12">
        <v>0.76048938667473198</v>
      </c>
    </row>
    <row r="8" spans="1:24">
      <c r="B8" s="3" t="s">
        <v>43</v>
      </c>
      <c r="C8" s="3" t="s">
        <v>24</v>
      </c>
      <c r="D8" s="11">
        <v>1.3001388953047714</v>
      </c>
      <c r="E8" s="7">
        <v>0.20086990463076987</v>
      </c>
      <c r="F8" s="7"/>
      <c r="H8" s="3" t="s">
        <v>50</v>
      </c>
      <c r="I8" s="3" t="s">
        <v>24</v>
      </c>
      <c r="J8" s="11">
        <v>65.322088748621169</v>
      </c>
      <c r="K8" s="7">
        <v>0.41160526266280584</v>
      </c>
      <c r="L8" s="7"/>
      <c r="N8" s="3" t="s">
        <v>51</v>
      </c>
      <c r="O8" s="3" t="s">
        <v>24</v>
      </c>
      <c r="P8" s="11">
        <v>7.9456591734713591</v>
      </c>
      <c r="Q8" s="12">
        <v>0.37143113709433334</v>
      </c>
      <c r="R8" s="12"/>
      <c r="T8" s="3" t="s">
        <v>52</v>
      </c>
      <c r="U8" s="3" t="s">
        <v>24</v>
      </c>
      <c r="V8" s="11">
        <v>7.9465787839663236</v>
      </c>
      <c r="W8" s="12">
        <v>0.33151991301050066</v>
      </c>
      <c r="X8" s="12"/>
    </row>
    <row r="9" spans="1:24">
      <c r="B9" s="3" t="s">
        <v>43</v>
      </c>
      <c r="C9" s="3" t="s">
        <v>25</v>
      </c>
      <c r="D9" s="11">
        <v>1.6784938861746097</v>
      </c>
      <c r="E9" s="7">
        <v>0.22003933198198788</v>
      </c>
      <c r="F9" s="7"/>
      <c r="H9" s="3" t="s">
        <v>50</v>
      </c>
      <c r="I9" s="3" t="s">
        <v>25</v>
      </c>
      <c r="J9" s="11">
        <v>30.653916500211558</v>
      </c>
      <c r="K9" s="7">
        <v>0.31432595995880652</v>
      </c>
      <c r="L9" s="7"/>
      <c r="N9" s="3" t="s">
        <v>51</v>
      </c>
      <c r="O9" s="3" t="s">
        <v>25</v>
      </c>
      <c r="P9" s="11">
        <v>11.322862353102348</v>
      </c>
      <c r="Q9" s="12">
        <v>0.40829014960081028</v>
      </c>
      <c r="R9" s="12"/>
      <c r="T9" s="3" t="s">
        <v>52</v>
      </c>
      <c r="U9" s="3" t="s">
        <v>25</v>
      </c>
      <c r="V9" s="11">
        <v>10.87040313445104</v>
      </c>
      <c r="W9" s="12">
        <v>0.39726321427866779</v>
      </c>
      <c r="X9" s="12"/>
    </row>
    <row r="10" spans="1:24">
      <c r="B10" s="3" t="s">
        <v>43</v>
      </c>
      <c r="C10" s="3" t="s">
        <v>26</v>
      </c>
      <c r="D10" s="11">
        <v>0.8923412859496983</v>
      </c>
      <c r="E10" s="7">
        <v>0.18103409447307445</v>
      </c>
      <c r="F10" s="7"/>
      <c r="H10" s="3" t="s">
        <v>50</v>
      </c>
      <c r="I10" s="3" t="s">
        <v>26</v>
      </c>
      <c r="J10" s="11">
        <v>74.028012581878286</v>
      </c>
      <c r="K10" s="7">
        <v>0.63742757368866654</v>
      </c>
      <c r="L10" s="7"/>
      <c r="N10" s="3" t="s">
        <v>51</v>
      </c>
      <c r="O10" s="3" t="s">
        <v>26</v>
      </c>
      <c r="P10" s="11">
        <v>8.4541920625237523</v>
      </c>
      <c r="Q10" s="12">
        <v>0.34908896712053245</v>
      </c>
      <c r="R10" s="12"/>
      <c r="T10" s="3" t="s">
        <v>52</v>
      </c>
      <c r="U10" s="3" t="s">
        <v>26</v>
      </c>
      <c r="V10" s="11">
        <v>8.9651869104665352</v>
      </c>
      <c r="W10" s="12">
        <v>0.47489050264599553</v>
      </c>
      <c r="X10" s="12"/>
    </row>
    <row r="11" spans="1:24">
      <c r="B11" s="3" t="s">
        <v>43</v>
      </c>
      <c r="C11" s="3" t="s">
        <v>27</v>
      </c>
      <c r="D11" s="11">
        <v>1.2122323852178261</v>
      </c>
      <c r="E11" s="7"/>
      <c r="F11" s="7">
        <v>0.16450081841070835</v>
      </c>
      <c r="H11" s="3" t="s">
        <v>50</v>
      </c>
      <c r="I11" s="3" t="s">
        <v>27</v>
      </c>
      <c r="J11" s="11">
        <v>464.16685270455815</v>
      </c>
      <c r="K11" s="7"/>
      <c r="L11" s="7">
        <v>0.78931149595142736</v>
      </c>
      <c r="N11" s="3" t="s">
        <v>51</v>
      </c>
      <c r="O11" s="3" t="s">
        <v>27</v>
      </c>
      <c r="P11" s="11">
        <v>46.243128333717614</v>
      </c>
      <c r="Q11" s="12"/>
      <c r="R11" s="12">
        <v>0.72430370825187507</v>
      </c>
      <c r="T11" s="3" t="s">
        <v>52</v>
      </c>
      <c r="U11" s="3" t="s">
        <v>27</v>
      </c>
      <c r="V11" s="11">
        <v>11.518120759539805</v>
      </c>
      <c r="W11" s="12"/>
      <c r="X11" s="12">
        <v>0.62763644040399291</v>
      </c>
    </row>
    <row r="12" spans="1:24">
      <c r="B12" s="3" t="s">
        <v>43</v>
      </c>
      <c r="C12" s="3" t="s">
        <v>28</v>
      </c>
      <c r="D12" s="11">
        <v>1.2304337984594662</v>
      </c>
      <c r="E12" s="7"/>
      <c r="F12" s="7">
        <v>0.13684993614700666</v>
      </c>
      <c r="H12" s="3" t="s">
        <v>50</v>
      </c>
      <c r="I12" s="3" t="s">
        <v>28</v>
      </c>
      <c r="J12" s="11">
        <v>633.19227410981352</v>
      </c>
      <c r="K12" s="7"/>
      <c r="L12" s="7">
        <v>0.72405272720946723</v>
      </c>
      <c r="N12" s="3" t="s">
        <v>51</v>
      </c>
      <c r="O12" s="3" t="s">
        <v>28</v>
      </c>
      <c r="P12" s="11">
        <v>62.929586908659772</v>
      </c>
      <c r="Q12" s="12"/>
      <c r="R12" s="12">
        <v>0.729341638950886</v>
      </c>
      <c r="T12" s="3" t="s">
        <v>52</v>
      </c>
      <c r="U12" s="3" t="s">
        <v>28</v>
      </c>
      <c r="V12" s="11">
        <v>7.4763472434229605</v>
      </c>
      <c r="W12" s="12"/>
      <c r="X12" s="12">
        <v>0.47220999899452953</v>
      </c>
    </row>
    <row r="13" spans="1:24">
      <c r="B13" s="3" t="s">
        <v>43</v>
      </c>
      <c r="C13" s="3" t="s">
        <v>29</v>
      </c>
      <c r="D13" s="11">
        <v>2.1304605378576684</v>
      </c>
      <c r="E13" s="7"/>
      <c r="F13" s="7">
        <v>0.13454555801255785</v>
      </c>
      <c r="H13" s="3" t="s">
        <v>50</v>
      </c>
      <c r="I13" s="3" t="s">
        <v>29</v>
      </c>
      <c r="J13" s="11">
        <v>228.88824345178534</v>
      </c>
      <c r="K13" s="7"/>
      <c r="L13" s="7">
        <v>0.54512790049195536</v>
      </c>
      <c r="N13" s="3" t="s">
        <v>51</v>
      </c>
      <c r="O13" s="3" t="s">
        <v>29</v>
      </c>
      <c r="P13" s="11">
        <v>62.842438660621319</v>
      </c>
      <c r="Q13" s="12"/>
      <c r="R13" s="12">
        <v>0.46527857683579343</v>
      </c>
      <c r="T13" s="3" t="s">
        <v>52</v>
      </c>
      <c r="U13" s="3" t="s">
        <v>29</v>
      </c>
      <c r="V13" s="11">
        <v>5.1795761541167558</v>
      </c>
      <c r="W13" s="12"/>
      <c r="X13" s="12">
        <v>0.45203309096407418</v>
      </c>
    </row>
    <row r="15" spans="1:24">
      <c r="B15" s="2" t="s">
        <v>11</v>
      </c>
      <c r="C15" s="2"/>
      <c r="D15" s="2" t="s">
        <v>0</v>
      </c>
      <c r="E15" s="6"/>
      <c r="H15" s="2" t="s">
        <v>11</v>
      </c>
      <c r="I15" s="2"/>
      <c r="J15" s="2" t="s">
        <v>0</v>
      </c>
      <c r="K15" s="6"/>
      <c r="N15" s="2" t="s">
        <v>11</v>
      </c>
      <c r="O15" s="2"/>
      <c r="P15" s="2" t="s">
        <v>0</v>
      </c>
      <c r="Q15" s="6"/>
      <c r="T15" s="2" t="s">
        <v>11</v>
      </c>
      <c r="U15" s="2"/>
      <c r="V15" s="2" t="s">
        <v>0</v>
      </c>
    </row>
    <row r="16" spans="1:24">
      <c r="B16" s="2" t="s">
        <v>1</v>
      </c>
      <c r="C16" s="2" t="s">
        <v>2</v>
      </c>
      <c r="D16" s="4" t="s">
        <v>3</v>
      </c>
      <c r="E16" s="4" t="s">
        <v>17</v>
      </c>
      <c r="F16" s="4" t="s">
        <v>18</v>
      </c>
      <c r="H16" s="2" t="s">
        <v>1</v>
      </c>
      <c r="I16" s="2" t="s">
        <v>2</v>
      </c>
      <c r="J16" s="4" t="s">
        <v>3</v>
      </c>
      <c r="K16" s="4" t="s">
        <v>17</v>
      </c>
      <c r="L16" s="4" t="s">
        <v>18</v>
      </c>
      <c r="N16" s="2" t="s">
        <v>1</v>
      </c>
      <c r="O16" s="2" t="s">
        <v>2</v>
      </c>
      <c r="P16" s="4" t="s">
        <v>3</v>
      </c>
      <c r="Q16" s="4" t="s">
        <v>17</v>
      </c>
      <c r="R16" s="4" t="s">
        <v>18</v>
      </c>
      <c r="T16" s="2" t="s">
        <v>1</v>
      </c>
      <c r="U16" s="2" t="s">
        <v>2</v>
      </c>
      <c r="V16" s="4" t="s">
        <v>3</v>
      </c>
      <c r="W16" s="4" t="s">
        <v>17</v>
      </c>
      <c r="X16" s="4" t="s">
        <v>18</v>
      </c>
    </row>
    <row r="17" spans="2:24">
      <c r="B17" s="3" t="s">
        <v>43</v>
      </c>
      <c r="C17" s="3" t="s">
        <v>12</v>
      </c>
      <c r="D17" s="6">
        <f>AVERAGE(D5:D7)</f>
        <v>1.1828804096145775</v>
      </c>
      <c r="E17" s="6">
        <f t="shared" ref="E17:F17" si="0">AVERAGE(E5:E7)</f>
        <v>1.0108836436580877</v>
      </c>
      <c r="F17" s="6">
        <f t="shared" si="0"/>
        <v>1.0227365605447185</v>
      </c>
      <c r="H17" s="3" t="s">
        <v>50</v>
      </c>
      <c r="I17" s="3" t="s">
        <v>12</v>
      </c>
      <c r="J17" s="6">
        <f>AVERAGE(J5:J7)</f>
        <v>1.1180372150686591</v>
      </c>
      <c r="K17" s="6">
        <f>AVERAGE(K5:K7)</f>
        <v>1.0203142282467439</v>
      </c>
      <c r="L17" s="6">
        <f>AVERAGE(L5:L7)</f>
        <v>1.0207757611938133</v>
      </c>
      <c r="N17" s="3" t="s">
        <v>51</v>
      </c>
      <c r="O17" s="3" t="s">
        <v>12</v>
      </c>
      <c r="P17" s="6">
        <f>AVERAGE(P5:P7)</f>
        <v>1.0572038636782124</v>
      </c>
      <c r="Q17" s="6">
        <f>AVERAGE(Q5:Q7)</f>
        <v>1.0179474096297743</v>
      </c>
      <c r="R17" s="6">
        <f>AVERAGE(R5:R7)</f>
        <v>1.0087662060195994</v>
      </c>
      <c r="T17" s="3" t="s">
        <v>52</v>
      </c>
      <c r="U17" s="3" t="s">
        <v>12</v>
      </c>
      <c r="V17" s="6">
        <f>AVERAGE(V5:V7)</f>
        <v>1.0736763597903576</v>
      </c>
      <c r="W17" s="6">
        <f>AVERAGE(W5:W7)</f>
        <v>1.0055598864004005</v>
      </c>
      <c r="X17" s="6">
        <f>AVERAGE(X5:X7)</f>
        <v>1.0181293028383511</v>
      </c>
    </row>
    <row r="18" spans="2:24">
      <c r="B18" s="3" t="s">
        <v>43</v>
      </c>
      <c r="C18" s="3" t="s">
        <v>37</v>
      </c>
      <c r="D18" s="6">
        <f>AVERAGE(D8:D10)</f>
        <v>1.2903246891430264</v>
      </c>
      <c r="E18" s="6">
        <f t="shared" ref="E18" si="1">AVERAGE(E8:E10)</f>
        <v>0.20064777702861072</v>
      </c>
      <c r="F18" s="6"/>
      <c r="H18" s="3" t="s">
        <v>50</v>
      </c>
      <c r="I18" s="3" t="s">
        <v>37</v>
      </c>
      <c r="J18" s="6">
        <f>AVERAGE(J8:J10)</f>
        <v>56.668005943570336</v>
      </c>
      <c r="K18" s="6">
        <f>AVERAGE(K8:K10)</f>
        <v>0.4544529321034263</v>
      </c>
      <c r="L18" s="6"/>
      <c r="N18" s="3" t="s">
        <v>51</v>
      </c>
      <c r="O18" s="3" t="s">
        <v>37</v>
      </c>
      <c r="P18" s="6">
        <f>AVERAGE(P8:P10)</f>
        <v>9.2409045296991525</v>
      </c>
      <c r="Q18" s="6">
        <f>AVERAGE(Q8:Q10)</f>
        <v>0.37627008460522537</v>
      </c>
      <c r="R18" s="6"/>
      <c r="T18" s="3" t="s">
        <v>52</v>
      </c>
      <c r="U18" s="3" t="s">
        <v>37</v>
      </c>
      <c r="V18" s="6">
        <f>AVERAGE(V8:V10)</f>
        <v>9.2607229429612996</v>
      </c>
      <c r="W18" s="6">
        <f>AVERAGE(W8:W10)</f>
        <v>0.40122454331172136</v>
      </c>
      <c r="X18" s="6"/>
    </row>
    <row r="19" spans="2:24">
      <c r="B19" s="3" t="s">
        <v>43</v>
      </c>
      <c r="C19" t="s">
        <v>38</v>
      </c>
      <c r="D19" s="7">
        <f>AVERAGE(D11:D13)</f>
        <v>1.5243755738449867</v>
      </c>
      <c r="E19" s="7"/>
      <c r="F19" s="7">
        <f t="shared" ref="F19" si="2">AVERAGE(F11:F13)</f>
        <v>0.1452987708567576</v>
      </c>
      <c r="H19" s="3" t="s">
        <v>50</v>
      </c>
      <c r="I19" t="s">
        <v>38</v>
      </c>
      <c r="J19" s="7">
        <f>AVERAGE(J11:J13)</f>
        <v>442.08245675538564</v>
      </c>
      <c r="K19" s="7"/>
      <c r="L19" s="7">
        <f>AVERAGE(L11:L13)</f>
        <v>0.68616404121761665</v>
      </c>
      <c r="N19" s="3" t="s">
        <v>51</v>
      </c>
      <c r="O19" t="s">
        <v>38</v>
      </c>
      <c r="P19" s="7">
        <f>AVERAGE(P11:P13)</f>
        <v>57.338384634332904</v>
      </c>
      <c r="Q19" s="7"/>
      <c r="R19" s="7">
        <f>AVERAGE(R11:R13)</f>
        <v>0.63964130801285146</v>
      </c>
      <c r="T19" s="3" t="s">
        <v>52</v>
      </c>
      <c r="U19" t="s">
        <v>38</v>
      </c>
      <c r="V19" s="7">
        <f>AVERAGE(V11:V13)</f>
        <v>8.0580147190265077</v>
      </c>
      <c r="W19" s="7"/>
      <c r="X19" s="7">
        <f>AVERAGE(X11:X13)</f>
        <v>0.51729317678753217</v>
      </c>
    </row>
    <row r="21" spans="2:24">
      <c r="B21" s="2" t="s">
        <v>14</v>
      </c>
      <c r="C21" s="2"/>
      <c r="D21" s="2" t="s">
        <v>0</v>
      </c>
      <c r="E21" s="6"/>
      <c r="H21" s="2" t="s">
        <v>14</v>
      </c>
      <c r="I21" s="2"/>
      <c r="J21" s="2" t="s">
        <v>0</v>
      </c>
      <c r="K21" s="6"/>
      <c r="N21" s="2" t="s">
        <v>14</v>
      </c>
      <c r="O21" s="2"/>
      <c r="P21" s="2" t="s">
        <v>0</v>
      </c>
      <c r="Q21" s="6"/>
      <c r="T21" s="2" t="s">
        <v>14</v>
      </c>
      <c r="U21" s="2"/>
      <c r="V21" s="2" t="s">
        <v>0</v>
      </c>
      <c r="W21" s="6"/>
    </row>
    <row r="22" spans="2:24">
      <c r="B22" s="2" t="s">
        <v>1</v>
      </c>
      <c r="C22" s="2" t="s">
        <v>2</v>
      </c>
      <c r="D22" s="4" t="s">
        <v>3</v>
      </c>
      <c r="E22" s="4" t="s">
        <v>17</v>
      </c>
      <c r="F22" s="4" t="s">
        <v>18</v>
      </c>
      <c r="H22" s="2" t="s">
        <v>1</v>
      </c>
      <c r="I22" s="2" t="s">
        <v>2</v>
      </c>
      <c r="J22" s="4" t="s">
        <v>3</v>
      </c>
      <c r="K22" s="4" t="s">
        <v>17</v>
      </c>
      <c r="L22" s="4" t="s">
        <v>18</v>
      </c>
      <c r="N22" s="2" t="s">
        <v>1</v>
      </c>
      <c r="O22" s="2" t="s">
        <v>2</v>
      </c>
      <c r="P22" s="4" t="s">
        <v>3</v>
      </c>
      <c r="Q22" s="4" t="s">
        <v>17</v>
      </c>
      <c r="R22" s="4" t="s">
        <v>18</v>
      </c>
      <c r="T22" s="2" t="s">
        <v>1</v>
      </c>
      <c r="U22" s="2" t="s">
        <v>2</v>
      </c>
      <c r="V22" s="4" t="s">
        <v>3</v>
      </c>
      <c r="W22" s="4" t="s">
        <v>17</v>
      </c>
      <c r="X22" s="4" t="s">
        <v>18</v>
      </c>
    </row>
    <row r="23" spans="2:24">
      <c r="B23" s="3" t="s">
        <v>43</v>
      </c>
      <c r="C23" s="3" t="s">
        <v>12</v>
      </c>
      <c r="D23" s="7">
        <f>STDEV(D5:D7)</f>
        <v>0.6868214532503587</v>
      </c>
      <c r="E23" s="7">
        <f t="shared" ref="E23:F23" si="3">STDEV(E5:E7)</f>
        <v>0.1842345595107554</v>
      </c>
      <c r="F23" s="7">
        <f t="shared" si="3"/>
        <v>0.27299333314225155</v>
      </c>
      <c r="H23" s="3" t="s">
        <v>50</v>
      </c>
      <c r="I23" s="3" t="s">
        <v>12</v>
      </c>
      <c r="J23" s="7">
        <f>STDEV(J5:J7)</f>
        <v>0.6645958869326265</v>
      </c>
      <c r="K23" s="7">
        <f>STDEV(K5:K7)</f>
        <v>0.23724325583777425</v>
      </c>
      <c r="L23" s="7">
        <f>STDEV(L5:L7)</f>
        <v>0.25589013349726009</v>
      </c>
      <c r="N23" s="3" t="s">
        <v>51</v>
      </c>
      <c r="O23" s="3" t="s">
        <v>12</v>
      </c>
      <c r="P23" s="7">
        <f>STDEV(P5:P7)</f>
        <v>0.41614104472839764</v>
      </c>
      <c r="Q23" s="7">
        <f>STDEV(Q5:Q7)</f>
        <v>0.22879227615513459</v>
      </c>
      <c r="R23" s="7">
        <f>STDEV(R5:R7)</f>
        <v>0.15781389550411151</v>
      </c>
      <c r="T23" s="3" t="s">
        <v>52</v>
      </c>
      <c r="U23" s="3" t="s">
        <v>12</v>
      </c>
      <c r="V23" s="7">
        <f>STDEV(V5:V7)</f>
        <v>0.43772624948276456</v>
      </c>
      <c r="W23" s="7">
        <f>STDEV(W5:W7)</f>
        <v>0.13070577688578075</v>
      </c>
      <c r="X23" s="7">
        <f>STDEV(X5:X7)</f>
        <v>0.22435153020502871</v>
      </c>
    </row>
    <row r="24" spans="2:24">
      <c r="B24" s="3" t="s">
        <v>43</v>
      </c>
      <c r="C24" s="3" t="s">
        <v>37</v>
      </c>
      <c r="D24" s="7">
        <f>STDEV(D8:D10)</f>
        <v>0.39316817863611009</v>
      </c>
      <c r="E24" s="7">
        <f t="shared" ref="E24" si="4">STDEV(E8:E10)</f>
        <v>1.950356746304167E-2</v>
      </c>
      <c r="F24" s="7"/>
      <c r="H24" s="3" t="s">
        <v>50</v>
      </c>
      <c r="I24" s="3" t="s">
        <v>37</v>
      </c>
      <c r="J24" s="7">
        <f>STDEV(J8:J10)</f>
        <v>22.945542369334451</v>
      </c>
      <c r="K24" s="7">
        <f>STDEV(K8:K10)</f>
        <v>0.16575767035368061</v>
      </c>
      <c r="L24" s="7"/>
      <c r="N24" s="3" t="s">
        <v>51</v>
      </c>
      <c r="O24" s="3" t="s">
        <v>37</v>
      </c>
      <c r="P24" s="7">
        <f>STDEV(P8:P10)</f>
        <v>1.8208686686947886</v>
      </c>
      <c r="Q24" s="7">
        <f>STDEV(Q8:Q10)</f>
        <v>2.9895761598020293E-2</v>
      </c>
      <c r="R24" s="7"/>
      <c r="T24" s="3" t="s">
        <v>52</v>
      </c>
      <c r="U24" s="3" t="s">
        <v>37</v>
      </c>
      <c r="V24" s="7">
        <f>STDEV(V8:V10)</f>
        <v>1.4841473538698589</v>
      </c>
      <c r="W24" s="7">
        <f>STDEV(W8:W10)</f>
        <v>7.1767336504070162E-2</v>
      </c>
      <c r="X24" s="7"/>
    </row>
    <row r="25" spans="2:24">
      <c r="B25" s="3" t="s">
        <v>43</v>
      </c>
      <c r="C25" t="s">
        <v>38</v>
      </c>
      <c r="D25" s="7">
        <f>STDEV(D11:D13)</f>
        <v>0.52496386595906708</v>
      </c>
      <c r="E25" s="7"/>
      <c r="F25" s="7">
        <f t="shared" ref="F25" si="5">STDEV(F11:F13)</f>
        <v>1.6669328491117158E-2</v>
      </c>
      <c r="H25" s="3" t="s">
        <v>50</v>
      </c>
      <c r="I25" t="s">
        <v>38</v>
      </c>
      <c r="J25" s="7">
        <f>STDEV(J11:J13)</f>
        <v>203.05474067332665</v>
      </c>
      <c r="K25" s="7"/>
      <c r="L25" s="7">
        <f>STDEV(L11:L13)</f>
        <v>0.12642417279745455</v>
      </c>
      <c r="N25" s="3" t="s">
        <v>51</v>
      </c>
      <c r="O25" t="s">
        <v>38</v>
      </c>
      <c r="P25" s="7">
        <f>STDEV(P11:P13)</f>
        <v>9.60887261787461</v>
      </c>
      <c r="Q25" s="7"/>
      <c r="R25" s="7">
        <f>STDEV(R11:R13)</f>
        <v>0.15102356340675566</v>
      </c>
      <c r="T25" s="3" t="s">
        <v>52</v>
      </c>
      <c r="U25" t="s">
        <v>38</v>
      </c>
      <c r="V25" s="7">
        <f>STDEV(V11:V13)</f>
        <v>3.2090558919821963</v>
      </c>
      <c r="W25" s="7"/>
      <c r="X25" s="7">
        <f>STDEV(X11:X13)</f>
        <v>9.6091122241163299E-2</v>
      </c>
    </row>
  </sheetData>
  <pageMargins left="0.75" right="0.75" top="1" bottom="1" header="0.5" footer="0.5"/>
  <pageSetup orientation="portrait" horizontalDpi="4294967292" verticalDpi="4294967292"/>
  <ignoredErrors>
    <ignoredError sqref="D17:F17 D19 F19 D18:E18 D23:F23 D25 F25 D24:E24 J17:L19 J23:L25 P17:R19 P23:R25 V17:X19 V23:X25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MHF2 knockdowns</vt:lpstr>
      <vt:lpstr>HFF3 iPS validation</vt:lpstr>
      <vt:lpstr>HFF3 knockdow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ampbell</dc:creator>
  <cp:lastModifiedBy>amy campbell</cp:lastModifiedBy>
  <dcterms:created xsi:type="dcterms:W3CDTF">2017-11-23T15:35:45Z</dcterms:created>
  <dcterms:modified xsi:type="dcterms:W3CDTF">2017-12-15T22:41:17Z</dcterms:modified>
</cp:coreProperties>
</file>